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por\Desktop\Manuscript2\MS2_final\AdditionalFiles\"/>
    </mc:Choice>
  </mc:AlternateContent>
  <bookViews>
    <workbookView xWindow="0" yWindow="0" windowWidth="20202" windowHeight="8796"/>
  </bookViews>
  <sheets>
    <sheet name="Additional Fi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3" uniqueCount="13">
  <si>
    <t>Gene</t>
  </si>
  <si>
    <t>ATP6</t>
  </si>
  <si>
    <t>COX1</t>
  </si>
  <si>
    <t>COX2</t>
  </si>
  <si>
    <t>COX3</t>
  </si>
  <si>
    <t>CYTB</t>
  </si>
  <si>
    <t>ND1</t>
  </si>
  <si>
    <t>ND2</t>
  </si>
  <si>
    <t>ND4</t>
  </si>
  <si>
    <t>ND5</t>
  </si>
  <si>
    <t>Model A (np = 5)</t>
  </si>
  <si>
    <t>Null (np = 4)</t>
  </si>
  <si>
    <r>
      <t>LRT (2</t>
    </r>
    <r>
      <rPr>
        <b/>
        <sz val="10"/>
        <rFont val="Calibri"/>
        <family val="2"/>
      </rPr>
      <t xml:space="preserve">Δ </t>
    </r>
    <r>
      <rPr>
        <b/>
        <sz val="10"/>
        <rFont val="Arial"/>
        <family val="2"/>
      </rPr>
      <t>lnL) (df =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showGridLines="0" tabSelected="1" workbookViewId="0">
      <selection activeCell="B14" sqref="B14"/>
    </sheetView>
  </sheetViews>
  <sheetFormatPr baseColWidth="10" defaultRowHeight="14.4" x14ac:dyDescent="0.55000000000000004"/>
  <cols>
    <col min="1" max="1" width="15.05078125" customWidth="1"/>
    <col min="2" max="4" width="19.41796875" customWidth="1"/>
  </cols>
  <sheetData>
    <row r="1" spans="1:4" x14ac:dyDescent="0.55000000000000004">
      <c r="A1" s="1" t="s">
        <v>0</v>
      </c>
      <c r="B1" s="2" t="s">
        <v>10</v>
      </c>
      <c r="C1" s="2" t="s">
        <v>11</v>
      </c>
      <c r="D1" s="2" t="s">
        <v>12</v>
      </c>
    </row>
    <row r="2" spans="1:4" x14ac:dyDescent="0.55000000000000004">
      <c r="A2" s="8" t="s">
        <v>1</v>
      </c>
      <c r="B2" s="3">
        <v>-23350.621808</v>
      </c>
      <c r="C2" s="3">
        <v>-23352.508463999999</v>
      </c>
      <c r="D2" s="4">
        <f>2*(B2-C2)</f>
        <v>3.7733119999975315</v>
      </c>
    </row>
    <row r="3" spans="1:4" x14ac:dyDescent="0.55000000000000004">
      <c r="A3" s="8" t="s">
        <v>2</v>
      </c>
      <c r="B3" s="3">
        <v>-30891.205569999998</v>
      </c>
      <c r="C3" s="3">
        <v>-30899.002369000002</v>
      </c>
      <c r="D3" s="5">
        <f t="shared" ref="D3:D10" si="0">2*(B3-C3)</f>
        <v>15.59359800000675</v>
      </c>
    </row>
    <row r="4" spans="1:4" x14ac:dyDescent="0.55000000000000004">
      <c r="A4" s="8" t="s">
        <v>3</v>
      </c>
      <c r="B4" s="3">
        <v>-18029.70723</v>
      </c>
      <c r="C4" s="3">
        <v>-18042.249271000001</v>
      </c>
      <c r="D4" s="5">
        <f t="shared" si="0"/>
        <v>25.084082000001217</v>
      </c>
    </row>
    <row r="5" spans="1:4" x14ac:dyDescent="0.55000000000000004">
      <c r="A5" s="8" t="s">
        <v>4</v>
      </c>
      <c r="B5" s="3">
        <v>-21196.101503000002</v>
      </c>
      <c r="C5" s="3">
        <v>-21196.101503000002</v>
      </c>
      <c r="D5" s="4">
        <f t="shared" si="0"/>
        <v>0</v>
      </c>
    </row>
    <row r="6" spans="1:4" x14ac:dyDescent="0.55000000000000004">
      <c r="A6" s="8" t="s">
        <v>5</v>
      </c>
      <c r="B6" s="3">
        <v>-30408.929991000001</v>
      </c>
      <c r="C6" s="3">
        <v>-30416.761267000002</v>
      </c>
      <c r="D6" s="5">
        <f t="shared" si="0"/>
        <v>15.662552000001597</v>
      </c>
    </row>
    <row r="7" spans="1:4" x14ac:dyDescent="0.55000000000000004">
      <c r="A7" s="8" t="s">
        <v>6</v>
      </c>
      <c r="B7" s="3">
        <v>-28047.293102</v>
      </c>
      <c r="C7" s="3">
        <v>-28047.293113</v>
      </c>
      <c r="D7" s="4">
        <f t="shared" si="0"/>
        <v>2.2000000171829015E-5</v>
      </c>
    </row>
    <row r="8" spans="1:4" x14ac:dyDescent="0.55000000000000004">
      <c r="A8" s="8" t="s">
        <v>7</v>
      </c>
      <c r="B8" s="3">
        <v>-36544.034600999999</v>
      </c>
      <c r="C8" s="3">
        <v>-36544.046717999998</v>
      </c>
      <c r="D8" s="4">
        <f t="shared" si="0"/>
        <v>2.4233999996795319E-2</v>
      </c>
    </row>
    <row r="9" spans="1:4" x14ac:dyDescent="0.55000000000000004">
      <c r="A9" s="8" t="s">
        <v>8</v>
      </c>
      <c r="B9" s="3">
        <v>-47284.418753999998</v>
      </c>
      <c r="C9" s="3">
        <v>-47287.545659000003</v>
      </c>
      <c r="D9" s="4">
        <f t="shared" si="0"/>
        <v>6.2538100000092527</v>
      </c>
    </row>
    <row r="10" spans="1:4" x14ac:dyDescent="0.55000000000000004">
      <c r="A10" s="9" t="s">
        <v>9</v>
      </c>
      <c r="B10" s="6">
        <v>-58560.881141999998</v>
      </c>
      <c r="C10" s="6">
        <v>-58590.694093999999</v>
      </c>
      <c r="D10" s="7">
        <f t="shared" si="0"/>
        <v>59.625904000000446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Romero</dc:creator>
  <cp:lastModifiedBy>Pedro Romero</cp:lastModifiedBy>
  <cp:lastPrinted>2016-02-28T17:09:42Z</cp:lastPrinted>
  <dcterms:created xsi:type="dcterms:W3CDTF">2016-01-11T17:17:29Z</dcterms:created>
  <dcterms:modified xsi:type="dcterms:W3CDTF">2016-06-22T09:39:46Z</dcterms:modified>
</cp:coreProperties>
</file>